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bi\Desktop\GAPDH\Source Data\"/>
    </mc:Choice>
  </mc:AlternateContent>
  <xr:revisionPtr revIDLastSave="0" documentId="13_ncr:1_{F0290BCA-CEB7-4DED-BDEF-063A4D6B8DF9}" xr6:coauthVersionLast="47" xr6:coauthVersionMax="47" xr10:uidLastSave="{00000000-0000-0000-0000-000000000000}"/>
  <bookViews>
    <workbookView xWindow="8947" yWindow="810" windowWidth="23768" windowHeight="14227" xr2:uid="{12C6FEBD-C894-48A6-809F-D8C277EE5AED}"/>
  </bookViews>
  <sheets>
    <sheet name="Extended Fig 5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" l="1"/>
  <c r="G4" i="1"/>
  <c r="H4" i="1"/>
  <c r="F5" i="1"/>
  <c r="G5" i="1"/>
  <c r="H5" i="1"/>
  <c r="F6" i="1"/>
  <c r="G6" i="1"/>
  <c r="H6" i="1"/>
  <c r="G3" i="1"/>
  <c r="H3" i="1"/>
  <c r="F3" i="1"/>
  <c r="F2" i="1"/>
</calcChain>
</file>

<file path=xl/sharedStrings.xml><?xml version="1.0" encoding="utf-8"?>
<sst xmlns="http://schemas.openxmlformats.org/spreadsheetml/2006/main" count="9" uniqueCount="5">
  <si>
    <t>WT</t>
  </si>
  <si>
    <t>Y314F</t>
  </si>
  <si>
    <t>WT cisplatin</t>
  </si>
  <si>
    <t>Y314F cisplatin</t>
  </si>
  <si>
    <t>Normalized to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3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4CFFC-C3CD-4DEF-A8C8-2278C043F793}">
  <dimension ref="A1:H6"/>
  <sheetViews>
    <sheetView tabSelected="1" workbookViewId="0"/>
  </sheetViews>
  <sheetFormatPr baseColWidth="10" defaultColWidth="9.06640625" defaultRowHeight="14.25" x14ac:dyDescent="0.45"/>
  <cols>
    <col min="4" max="4" width="11.796875" bestFit="1" customWidth="1"/>
    <col min="5" max="5" width="13.06640625" bestFit="1" customWidth="1"/>
  </cols>
  <sheetData>
    <row r="1" spans="1:8" x14ac:dyDescent="0.45">
      <c r="F1" s="3" t="s">
        <v>4</v>
      </c>
      <c r="G1" s="3"/>
      <c r="H1" s="3"/>
    </row>
    <row r="2" spans="1:8" x14ac:dyDescent="0.45">
      <c r="F2">
        <f>AVERAGE(B3:D3)</f>
        <v>0.16179511611111111</v>
      </c>
    </row>
    <row r="3" spans="1:8" x14ac:dyDescent="0.45">
      <c r="A3" s="1" t="s">
        <v>0</v>
      </c>
      <c r="B3" s="1">
        <v>0.15493830250000001</v>
      </c>
      <c r="C3" s="1">
        <v>0.1595185425</v>
      </c>
      <c r="D3" s="1">
        <v>0.17092850333333334</v>
      </c>
      <c r="E3" s="2" t="s">
        <v>0</v>
      </c>
      <c r="F3" s="2">
        <f>1/$F$2*B3</f>
        <v>0.95762039191342307</v>
      </c>
      <c r="G3" s="2">
        <f t="shared" ref="G3:H3" si="0">1/$F$2*C3</f>
        <v>0.98592928102015331</v>
      </c>
      <c r="H3" s="2">
        <f t="shared" si="0"/>
        <v>1.0564503270664238</v>
      </c>
    </row>
    <row r="4" spans="1:8" x14ac:dyDescent="0.45">
      <c r="A4" s="1" t="s">
        <v>1</v>
      </c>
      <c r="B4" s="1">
        <v>0.25063221750000003</v>
      </c>
      <c r="C4" s="1">
        <v>0.24879872499999997</v>
      </c>
      <c r="D4" s="1">
        <v>0.23185375250000001</v>
      </c>
      <c r="E4" s="2" t="s">
        <v>1</v>
      </c>
      <c r="F4" s="2">
        <f t="shared" ref="F4:F6" si="1">1/$F$2*B4</f>
        <v>1.5490715883406578</v>
      </c>
      <c r="G4" s="2">
        <f t="shared" ref="G4:G6" si="2">1/$F$2*C4</f>
        <v>1.5377394014114742</v>
      </c>
      <c r="H4" s="2">
        <f t="shared" ref="H4:H6" si="3">1/$F$2*D4</f>
        <v>1.4330083507636713</v>
      </c>
    </row>
    <row r="5" spans="1:8" x14ac:dyDescent="0.45">
      <c r="A5" s="1" t="s">
        <v>2</v>
      </c>
      <c r="B5" s="1">
        <v>0.18229394000000002</v>
      </c>
      <c r="C5" s="1">
        <v>0.21831240500000001</v>
      </c>
      <c r="D5" s="1">
        <v>0.2459891125</v>
      </c>
      <c r="E5" s="2" t="s">
        <v>2</v>
      </c>
      <c r="F5" s="2">
        <f t="shared" si="1"/>
        <v>1.1266961845425023</v>
      </c>
      <c r="G5" s="2">
        <f t="shared" si="2"/>
        <v>1.349313936337091</v>
      </c>
      <c r="H5" s="2">
        <f t="shared" si="3"/>
        <v>1.520374152277066</v>
      </c>
    </row>
    <row r="6" spans="1:8" x14ac:dyDescent="0.45">
      <c r="A6" s="1" t="s">
        <v>3</v>
      </c>
      <c r="B6" s="1">
        <v>0.35828137999999998</v>
      </c>
      <c r="C6" s="1">
        <v>0.39886830499999998</v>
      </c>
      <c r="D6" s="1">
        <v>0.47341548500000002</v>
      </c>
      <c r="E6" s="2" t="s">
        <v>3</v>
      </c>
      <c r="F6" s="2">
        <f t="shared" si="1"/>
        <v>2.2144140602733273</v>
      </c>
      <c r="G6" s="2">
        <f t="shared" si="2"/>
        <v>2.465267893043702</v>
      </c>
      <c r="H6" s="2">
        <f t="shared" si="3"/>
        <v>2.926018389052528</v>
      </c>
    </row>
  </sheetData>
  <mergeCells count="1"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tended Fig 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war, Deepti</dc:creator>
  <cp:lastModifiedBy>Tobi</cp:lastModifiedBy>
  <dcterms:created xsi:type="dcterms:W3CDTF">2022-11-22T15:31:08Z</dcterms:created>
  <dcterms:modified xsi:type="dcterms:W3CDTF">2023-03-01T21:10:40Z</dcterms:modified>
</cp:coreProperties>
</file>